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bbott-my.sharepoint.com/personal/sonu_bhatnagar_abbott_com/Documents/Sonu_1/Clinical studies/VN/Six sigma/Plos One/"/>
    </mc:Choice>
  </mc:AlternateContent>
  <xr:revisionPtr revIDLastSave="320" documentId="8_{C21B1B61-1AC9-4C4A-A66E-F550B0C3E5A6}" xr6:coauthVersionLast="47" xr6:coauthVersionMax="47" xr10:uidLastSave="{8B7BD03A-2A4D-43F7-A304-32D354D3F635}"/>
  <bookViews>
    <workbookView xWindow="-110" yWindow="-110" windowWidth="19420" windowHeight="10420" xr2:uid="{2D7C6965-EB0D-46FE-98B9-B8E13429F0C2}"/>
  </bookViews>
  <sheets>
    <sheet name="S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3" i="2" l="1"/>
  <c r="P23" i="2"/>
  <c r="L23" i="2"/>
  <c r="H23" i="2"/>
  <c r="X23" i="2" s="1"/>
  <c r="W22" i="2"/>
  <c r="P22" i="2"/>
  <c r="L22" i="2"/>
  <c r="H22" i="2"/>
  <c r="X22" i="2" s="1"/>
  <c r="W21" i="2"/>
  <c r="P21" i="2"/>
  <c r="L21" i="2"/>
  <c r="H21" i="2"/>
  <c r="X21" i="2" s="1"/>
  <c r="W20" i="2"/>
  <c r="P20" i="2"/>
  <c r="L20" i="2"/>
  <c r="H20" i="2"/>
  <c r="X20" i="2" s="1"/>
  <c r="W19" i="2"/>
  <c r="P19" i="2"/>
  <c r="L19" i="2"/>
  <c r="H19" i="2"/>
  <c r="X19" i="2" s="1"/>
  <c r="W18" i="2"/>
  <c r="P18" i="2"/>
  <c r="L18" i="2"/>
  <c r="H18" i="2"/>
  <c r="X18" i="2" s="1"/>
  <c r="W17" i="2"/>
  <c r="P17" i="2"/>
  <c r="L17" i="2"/>
  <c r="H17" i="2"/>
  <c r="X17" i="2" s="1"/>
  <c r="W16" i="2"/>
  <c r="P16" i="2"/>
  <c r="L16" i="2"/>
  <c r="H16" i="2"/>
  <c r="X16" i="2" s="1"/>
  <c r="W15" i="2"/>
  <c r="P15" i="2"/>
  <c r="L15" i="2"/>
  <c r="H15" i="2"/>
  <c r="X15" i="2" s="1"/>
  <c r="W14" i="2"/>
  <c r="P14" i="2"/>
  <c r="L14" i="2"/>
  <c r="H14" i="2"/>
  <c r="X14" i="2" s="1"/>
  <c r="W13" i="2"/>
  <c r="P13" i="2"/>
  <c r="L13" i="2"/>
  <c r="H13" i="2"/>
  <c r="X13" i="2" s="1"/>
  <c r="W12" i="2"/>
  <c r="P12" i="2"/>
  <c r="L12" i="2"/>
  <c r="H12" i="2"/>
  <c r="X12" i="2" s="1"/>
  <c r="W11" i="2"/>
  <c r="P11" i="2"/>
  <c r="L11" i="2"/>
  <c r="H11" i="2"/>
  <c r="X11" i="2" s="1"/>
  <c r="W10" i="2"/>
  <c r="P10" i="2"/>
  <c r="L10" i="2"/>
  <c r="H10" i="2"/>
  <c r="X10" i="2" s="1"/>
  <c r="W9" i="2"/>
  <c r="P9" i="2"/>
  <c r="L9" i="2"/>
  <c r="H9" i="2"/>
  <c r="X9" i="2" s="1"/>
  <c r="W8" i="2"/>
  <c r="P8" i="2"/>
  <c r="L8" i="2"/>
  <c r="H8" i="2"/>
  <c r="X8" i="2" s="1"/>
  <c r="W7" i="2"/>
  <c r="P7" i="2"/>
  <c r="L7" i="2"/>
  <c r="H7" i="2"/>
  <c r="X7" i="2" s="1"/>
  <c r="W6" i="2"/>
  <c r="P6" i="2"/>
  <c r="L6" i="2"/>
  <c r="H6" i="2"/>
  <c r="X6" i="2" s="1"/>
  <c r="W5" i="2"/>
  <c r="P5" i="2"/>
  <c r="H5" i="2"/>
  <c r="X5" i="2" s="1"/>
  <c r="W4" i="2"/>
  <c r="P4" i="2"/>
  <c r="L4" i="2"/>
  <c r="H4" i="2"/>
  <c r="X4" i="2" s="1"/>
</calcChain>
</file>

<file path=xl/sharedStrings.xml><?xml version="1.0" encoding="utf-8"?>
<sst xmlns="http://schemas.openxmlformats.org/spreadsheetml/2006/main" count="27" uniqueCount="27">
  <si>
    <t>IQC</t>
  </si>
  <si>
    <t>N of IQC POS</t>
  </si>
  <si>
    <t>Mean of IQC POS</t>
  </si>
  <si>
    <t>CV%</t>
  </si>
  <si>
    <t>Ctrl Lot</t>
  </si>
  <si>
    <t>Cal Lot</t>
  </si>
  <si>
    <t>Rgt Lot</t>
  </si>
  <si>
    <t>Min</t>
  </si>
  <si>
    <t>Max</t>
  </si>
  <si>
    <t>Total</t>
  </si>
  <si>
    <t>Average</t>
  </si>
  <si>
    <t>HIV Ag/Ab POS3</t>
  </si>
  <si>
    <t>HIV Ag/Ab POS2</t>
  </si>
  <si>
    <t>HIV Ag/Ab POS1</t>
  </si>
  <si>
    <t>SD</t>
  </si>
  <si>
    <t>Analyser</t>
  </si>
  <si>
    <t>HBsAg POS</t>
  </si>
  <si>
    <t>Anti-HCV POS</t>
  </si>
  <si>
    <t>Analyte QC</t>
  </si>
  <si>
    <t>x̄exp</t>
  </si>
  <si>
    <t>x̄obs</t>
  </si>
  <si>
    <t xml:space="preserve">TEaexp % </t>
  </si>
  <si>
    <t>x̄exp-Expected mean</t>
  </si>
  <si>
    <t>x̄obs-Observed mean</t>
  </si>
  <si>
    <t>TEaexp % -Total allowable error using expected mean</t>
  </si>
  <si>
    <t xml:space="preserve"> Table S1: Month-wise N, Mean, SD, CV% and TEa% (expected) for 3 Serology analytes IQC </t>
  </si>
  <si>
    <t>N - number of IQC ru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1" fillId="0" borderId="5" xfId="0" applyFont="1" applyBorder="1"/>
    <xf numFmtId="17" fontId="1" fillId="0" borderId="5" xfId="0" applyNumberFormat="1" applyFont="1" applyBorder="1"/>
    <xf numFmtId="0" fontId="0" fillId="0" borderId="5" xfId="0" applyBorder="1"/>
    <xf numFmtId="2" fontId="0" fillId="0" borderId="5" xfId="0" applyNumberFormat="1" applyBorder="1"/>
    <xf numFmtId="164" fontId="0" fillId="0" borderId="6" xfId="0" applyNumberFormat="1" applyBorder="1"/>
    <xf numFmtId="0" fontId="1" fillId="0" borderId="7" xfId="0" applyFont="1" applyBorder="1"/>
    <xf numFmtId="0" fontId="0" fillId="0" borderId="8" xfId="0" applyBorder="1"/>
    <xf numFmtId="2" fontId="0" fillId="0" borderId="8" xfId="0" applyNumberFormat="1" applyBorder="1"/>
    <xf numFmtId="164" fontId="0" fillId="0" borderId="9" xfId="0" applyNumberFormat="1" applyBorder="1"/>
    <xf numFmtId="2" fontId="0" fillId="0" borderId="5" xfId="0" applyNumberFormat="1" applyFill="1" applyBorder="1"/>
    <xf numFmtId="0" fontId="0" fillId="0" borderId="5" xfId="0" applyFill="1" applyBorder="1"/>
    <xf numFmtId="0" fontId="1" fillId="0" borderId="10" xfId="0" applyFont="1" applyBorder="1"/>
    <xf numFmtId="0" fontId="0" fillId="0" borderId="11" xfId="0" applyBorder="1"/>
    <xf numFmtId="2" fontId="0" fillId="0" borderId="11" xfId="0" applyNumberFormat="1" applyBorder="1"/>
    <xf numFmtId="164" fontId="0" fillId="0" borderId="12" xfId="0" applyNumberFormat="1" applyBorder="1"/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0" borderId="0" xfId="0" applyFont="1"/>
    <xf numFmtId="0" fontId="1" fillId="0" borderId="0" xfId="0" applyFont="1" applyBorder="1" applyAlignment="1">
      <alignment horizontal="left" vertical="center"/>
    </xf>
    <xf numFmtId="0" fontId="1" fillId="0" borderId="0" xfId="0" applyFont="1" applyBorder="1"/>
    <xf numFmtId="0" fontId="0" fillId="0" borderId="0" xfId="0" applyBorder="1"/>
    <xf numFmtId="2" fontId="0" fillId="0" borderId="0" xfId="0" applyNumberFormat="1" applyBorder="1"/>
    <xf numFmtId="164" fontId="0" fillId="0" borderId="0" xfId="0" applyNumberFormat="1" applyBorder="1"/>
    <xf numFmtId="0" fontId="3" fillId="0" borderId="1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styles" Target="style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FAA1F-DB0F-4201-A69E-ECECF896FC26}">
  <dimension ref="A1:X27"/>
  <sheetViews>
    <sheetView tabSelected="1" workbookViewId="0">
      <selection sqref="A1:X1"/>
    </sheetView>
  </sheetViews>
  <sheetFormatPr defaultRowHeight="14.5" x14ac:dyDescent="0.35"/>
  <cols>
    <col min="1" max="1" width="16.1796875" customWidth="1"/>
    <col min="24" max="24" width="13.7265625" customWidth="1"/>
  </cols>
  <sheetData>
    <row r="1" spans="1:24" ht="18.5" thickBot="1" x14ac:dyDescent="0.4">
      <c r="A1" s="28" t="s">
        <v>25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</row>
    <row r="2" spans="1:24" x14ac:dyDescent="0.35">
      <c r="A2" s="1"/>
      <c r="B2" s="2"/>
      <c r="C2" s="2"/>
      <c r="D2" s="2"/>
      <c r="E2" s="2"/>
      <c r="F2" s="29" t="s">
        <v>0</v>
      </c>
      <c r="G2" s="29"/>
      <c r="H2" s="29"/>
      <c r="I2" s="29" t="s">
        <v>1</v>
      </c>
      <c r="J2" s="29"/>
      <c r="K2" s="29"/>
      <c r="L2" s="29"/>
      <c r="M2" s="29" t="s">
        <v>2</v>
      </c>
      <c r="N2" s="29"/>
      <c r="O2" s="29"/>
      <c r="P2" s="29"/>
      <c r="Q2" s="29" t="s">
        <v>14</v>
      </c>
      <c r="R2" s="29"/>
      <c r="S2" s="29"/>
      <c r="T2" s="29" t="s">
        <v>3</v>
      </c>
      <c r="U2" s="29"/>
      <c r="V2" s="29"/>
      <c r="W2" s="29"/>
      <c r="X2" s="3"/>
    </row>
    <row r="3" spans="1:24" x14ac:dyDescent="0.35">
      <c r="A3" s="4" t="s">
        <v>18</v>
      </c>
      <c r="B3" s="5" t="s">
        <v>15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20" t="s">
        <v>19</v>
      </c>
      <c r="I3" s="6">
        <v>44958</v>
      </c>
      <c r="J3" s="6">
        <v>44986</v>
      </c>
      <c r="K3" s="6">
        <v>45017</v>
      </c>
      <c r="L3" s="5" t="s">
        <v>9</v>
      </c>
      <c r="M3" s="6">
        <v>44958</v>
      </c>
      <c r="N3" s="6">
        <v>44986</v>
      </c>
      <c r="O3" s="6">
        <v>45017</v>
      </c>
      <c r="P3" s="20" t="s">
        <v>20</v>
      </c>
      <c r="Q3" s="6">
        <v>44958</v>
      </c>
      <c r="R3" s="6">
        <v>44986</v>
      </c>
      <c r="S3" s="6">
        <v>45017</v>
      </c>
      <c r="T3" s="6">
        <v>44958</v>
      </c>
      <c r="U3" s="6">
        <v>44986</v>
      </c>
      <c r="V3" s="6">
        <v>45017</v>
      </c>
      <c r="W3" s="5" t="s">
        <v>10</v>
      </c>
      <c r="X3" s="21" t="s">
        <v>21</v>
      </c>
    </row>
    <row r="4" spans="1:24" x14ac:dyDescent="0.35">
      <c r="A4" s="4" t="s">
        <v>16</v>
      </c>
      <c r="B4" s="7">
        <v>1</v>
      </c>
      <c r="C4" s="7">
        <v>2</v>
      </c>
      <c r="D4" s="7">
        <v>1</v>
      </c>
      <c r="E4" s="7">
        <v>5</v>
      </c>
      <c r="F4" s="7">
        <v>1.75</v>
      </c>
      <c r="G4" s="7">
        <v>5.25</v>
      </c>
      <c r="H4" s="7">
        <f t="shared" ref="H4:H7" si="0">((G4-F4)/2)+F4</f>
        <v>3.5</v>
      </c>
      <c r="I4" s="7">
        <v>41</v>
      </c>
      <c r="J4" s="7">
        <v>46</v>
      </c>
      <c r="K4" s="7">
        <v>11</v>
      </c>
      <c r="L4" s="7">
        <f t="shared" ref="L4:L6" si="1">SUM(I4:K4)</f>
        <v>98</v>
      </c>
      <c r="M4" s="8">
        <v>3.552</v>
      </c>
      <c r="N4" s="8">
        <v>3.7050000000000001</v>
      </c>
      <c r="O4" s="8">
        <v>3.6429999999999998</v>
      </c>
      <c r="P4" s="8">
        <f t="shared" ref="P4:P23" si="2">AVERAGE(M4:O4)</f>
        <v>3.6333333333333329</v>
      </c>
      <c r="Q4" s="8">
        <v>0.30349999999999999</v>
      </c>
      <c r="R4" s="8">
        <v>0.12809999999999999</v>
      </c>
      <c r="S4" s="8">
        <v>0.12759999999999999</v>
      </c>
      <c r="T4" s="14">
        <v>8.5459999999999994</v>
      </c>
      <c r="U4" s="8">
        <v>3.4569999999999999</v>
      </c>
      <c r="V4" s="8">
        <v>3.504</v>
      </c>
      <c r="W4" s="8">
        <f>AVERAGE(T4:V4)</f>
        <v>5.1689999999999996</v>
      </c>
      <c r="X4" s="9">
        <f t="shared" ref="X4:X23" si="3">100*(H4-1)/H4</f>
        <v>71.428571428571431</v>
      </c>
    </row>
    <row r="5" spans="1:24" x14ac:dyDescent="0.35">
      <c r="A5" s="4"/>
      <c r="B5" s="7">
        <v>2</v>
      </c>
      <c r="C5" s="7">
        <v>2</v>
      </c>
      <c r="D5" s="7">
        <v>1</v>
      </c>
      <c r="E5" s="7">
        <v>5</v>
      </c>
      <c r="F5" s="7">
        <v>1.75</v>
      </c>
      <c r="G5" s="7">
        <v>5.25</v>
      </c>
      <c r="H5" s="7">
        <f t="shared" si="0"/>
        <v>3.5</v>
      </c>
      <c r="I5" s="7">
        <v>20</v>
      </c>
      <c r="J5" s="7">
        <v>47</v>
      </c>
      <c r="K5" s="7">
        <v>16</v>
      </c>
      <c r="L5" s="7">
        <v>82</v>
      </c>
      <c r="M5" s="7">
        <v>3.42</v>
      </c>
      <c r="N5" s="8">
        <v>3.661</v>
      </c>
      <c r="O5" s="14">
        <v>3.61</v>
      </c>
      <c r="P5" s="8">
        <f t="shared" si="2"/>
        <v>3.5636666666666663</v>
      </c>
      <c r="Q5" s="8">
        <v>6.9900000000000004E-2</v>
      </c>
      <c r="R5" s="8">
        <v>0.1439</v>
      </c>
      <c r="S5" s="14">
        <v>0.12</v>
      </c>
      <c r="T5" s="8">
        <v>2.0449999999999999</v>
      </c>
      <c r="U5" s="8">
        <v>3.93</v>
      </c>
      <c r="V5" s="14">
        <v>3.28</v>
      </c>
      <c r="W5" s="8">
        <f t="shared" ref="W5:W23" si="4">AVERAGE(T5:V5)</f>
        <v>3.0849999999999995</v>
      </c>
      <c r="X5" s="9">
        <f t="shared" si="3"/>
        <v>71.428571428571431</v>
      </c>
    </row>
    <row r="6" spans="1:24" x14ac:dyDescent="0.35">
      <c r="A6" s="4"/>
      <c r="B6" s="7">
        <v>3</v>
      </c>
      <c r="C6" s="7">
        <v>2</v>
      </c>
      <c r="D6" s="7">
        <v>1</v>
      </c>
      <c r="E6" s="7">
        <v>5</v>
      </c>
      <c r="F6" s="7">
        <v>1.75</v>
      </c>
      <c r="G6" s="7">
        <v>5.25</v>
      </c>
      <c r="H6" s="7">
        <f t="shared" si="0"/>
        <v>3.5</v>
      </c>
      <c r="I6" s="7">
        <v>34</v>
      </c>
      <c r="J6" s="7">
        <v>42</v>
      </c>
      <c r="K6" s="7">
        <v>10</v>
      </c>
      <c r="L6" s="7">
        <f t="shared" si="1"/>
        <v>86</v>
      </c>
      <c r="M6" s="8">
        <v>3.4159999999999999</v>
      </c>
      <c r="N6" s="8">
        <v>3.54</v>
      </c>
      <c r="O6" s="8">
        <v>3.5270000000000001</v>
      </c>
      <c r="P6" s="8">
        <f t="shared" si="2"/>
        <v>3.4943333333333335</v>
      </c>
      <c r="Q6" s="8">
        <v>8.2900000000000001E-2</v>
      </c>
      <c r="R6" s="8">
        <v>0.1537</v>
      </c>
      <c r="S6" s="8">
        <v>9.0800000000000006E-2</v>
      </c>
      <c r="T6" s="8">
        <v>2.4249999999999998</v>
      </c>
      <c r="U6" s="8">
        <v>4.34</v>
      </c>
      <c r="V6" s="8">
        <v>2.5739999999999998</v>
      </c>
      <c r="W6" s="8">
        <f t="shared" si="4"/>
        <v>3.1129999999999995</v>
      </c>
      <c r="X6" s="9">
        <f t="shared" si="3"/>
        <v>71.428571428571431</v>
      </c>
    </row>
    <row r="7" spans="1:24" x14ac:dyDescent="0.35">
      <c r="A7" s="4"/>
      <c r="B7" s="7">
        <v>4</v>
      </c>
      <c r="C7" s="7">
        <v>2</v>
      </c>
      <c r="D7" s="7">
        <v>1</v>
      </c>
      <c r="E7" s="7">
        <v>5</v>
      </c>
      <c r="F7" s="7">
        <v>1.75</v>
      </c>
      <c r="G7" s="7">
        <v>5.25</v>
      </c>
      <c r="H7" s="7">
        <f t="shared" si="0"/>
        <v>3.5</v>
      </c>
      <c r="I7" s="7">
        <v>18</v>
      </c>
      <c r="J7" s="7">
        <v>31</v>
      </c>
      <c r="K7" s="7">
        <v>8</v>
      </c>
      <c r="L7" s="7">
        <f>SUM(I7:K7)</f>
        <v>57</v>
      </c>
      <c r="M7" s="8">
        <v>3.371</v>
      </c>
      <c r="N7" s="8">
        <v>3.5870000000000002</v>
      </c>
      <c r="O7" s="8">
        <v>3.738</v>
      </c>
      <c r="P7" s="8">
        <f t="shared" si="2"/>
        <v>3.5653333333333332</v>
      </c>
      <c r="Q7" s="8">
        <v>0.1588</v>
      </c>
      <c r="R7" s="8">
        <v>0.13300000000000001</v>
      </c>
      <c r="S7" s="8">
        <v>0.15609999999999999</v>
      </c>
      <c r="T7" s="8">
        <v>4.7110000000000003</v>
      </c>
      <c r="U7" s="8">
        <v>3.7080000000000002</v>
      </c>
      <c r="V7" s="8">
        <v>4.1769999999999996</v>
      </c>
      <c r="W7" s="8">
        <f t="shared" si="4"/>
        <v>4.198666666666667</v>
      </c>
      <c r="X7" s="9">
        <f t="shared" si="3"/>
        <v>71.428571428571431</v>
      </c>
    </row>
    <row r="8" spans="1:24" x14ac:dyDescent="0.35">
      <c r="A8" s="4" t="s">
        <v>17</v>
      </c>
      <c r="B8" s="7">
        <v>1</v>
      </c>
      <c r="C8" s="7">
        <v>2</v>
      </c>
      <c r="D8" s="7">
        <v>1</v>
      </c>
      <c r="E8" s="7">
        <v>3</v>
      </c>
      <c r="F8" s="7">
        <v>2.5</v>
      </c>
      <c r="G8" s="7">
        <v>7.5</v>
      </c>
      <c r="H8" s="7">
        <f>((G8-F8)/2)+F8</f>
        <v>5</v>
      </c>
      <c r="I8" s="7">
        <v>21</v>
      </c>
      <c r="J8" s="7">
        <v>45</v>
      </c>
      <c r="K8" s="7">
        <v>17</v>
      </c>
      <c r="L8" s="7">
        <f>SUM(I8:K8)</f>
        <v>83</v>
      </c>
      <c r="M8" s="7">
        <v>4.93</v>
      </c>
      <c r="N8" s="8">
        <v>4.5880000000000001</v>
      </c>
      <c r="O8" s="8">
        <v>4.8140000000000001</v>
      </c>
      <c r="P8" s="8">
        <f t="shared" si="2"/>
        <v>4.7773333333333339</v>
      </c>
      <c r="Q8" s="8">
        <v>0.38490000000000002</v>
      </c>
      <c r="R8" s="8">
        <v>0.35089999999999999</v>
      </c>
      <c r="S8" s="8">
        <v>0.1855</v>
      </c>
      <c r="T8" s="8">
        <v>7.8090000000000002</v>
      </c>
      <c r="U8" s="8">
        <v>7.6479999999999997</v>
      </c>
      <c r="V8" s="8">
        <v>3.8450000000000002</v>
      </c>
      <c r="W8" s="8">
        <f t="shared" si="4"/>
        <v>6.4340000000000002</v>
      </c>
      <c r="X8" s="9">
        <f t="shared" si="3"/>
        <v>80</v>
      </c>
    </row>
    <row r="9" spans="1:24" x14ac:dyDescent="0.35">
      <c r="A9" s="4"/>
      <c r="B9" s="7">
        <v>2</v>
      </c>
      <c r="C9" s="7">
        <v>3</v>
      </c>
      <c r="D9" s="7">
        <v>1</v>
      </c>
      <c r="E9" s="7">
        <v>3</v>
      </c>
      <c r="F9" s="7">
        <v>2.5</v>
      </c>
      <c r="G9" s="7">
        <v>7.5</v>
      </c>
      <c r="H9" s="7">
        <f t="shared" ref="H9:H23" si="5">((G9-F9)/2)+F9</f>
        <v>5</v>
      </c>
      <c r="I9" s="15">
        <v>6</v>
      </c>
      <c r="J9" s="7">
        <v>41</v>
      </c>
      <c r="K9" s="7">
        <v>22</v>
      </c>
      <c r="L9" s="7">
        <f t="shared" ref="L9:L23" si="6">SUM(I9:K9)</f>
        <v>69</v>
      </c>
      <c r="M9" s="8">
        <v>4.8330000000000002</v>
      </c>
      <c r="N9" s="8">
        <v>4.8170000000000002</v>
      </c>
      <c r="O9" s="8">
        <v>4.84</v>
      </c>
      <c r="P9" s="8">
        <f t="shared" si="2"/>
        <v>4.83</v>
      </c>
      <c r="Q9" s="8">
        <v>0.6401</v>
      </c>
      <c r="R9" s="8">
        <v>0.27289999999999998</v>
      </c>
      <c r="S9" s="8">
        <v>0.15640000000000001</v>
      </c>
      <c r="T9" s="14">
        <v>13.243</v>
      </c>
      <c r="U9" s="8">
        <v>5.665</v>
      </c>
      <c r="V9" s="8">
        <v>3.2309999999999999</v>
      </c>
      <c r="W9" s="8">
        <f t="shared" si="4"/>
        <v>7.3796666666666679</v>
      </c>
      <c r="X9" s="9">
        <f t="shared" si="3"/>
        <v>80</v>
      </c>
    </row>
    <row r="10" spans="1:24" x14ac:dyDescent="0.35">
      <c r="A10" s="4"/>
      <c r="B10" s="7">
        <v>3</v>
      </c>
      <c r="C10" s="7">
        <v>2</v>
      </c>
      <c r="D10" s="7">
        <v>1</v>
      </c>
      <c r="E10" s="7">
        <v>3</v>
      </c>
      <c r="F10" s="7">
        <v>2.5</v>
      </c>
      <c r="G10" s="7">
        <v>7.5</v>
      </c>
      <c r="H10" s="7">
        <f t="shared" si="5"/>
        <v>5</v>
      </c>
      <c r="I10" s="7">
        <v>8</v>
      </c>
      <c r="J10" s="7">
        <v>45</v>
      </c>
      <c r="K10" s="7">
        <v>18</v>
      </c>
      <c r="L10" s="7">
        <f t="shared" si="6"/>
        <v>71</v>
      </c>
      <c r="M10" s="8">
        <v>4.4210000000000003</v>
      </c>
      <c r="N10" s="8">
        <v>4.7919999999999998</v>
      </c>
      <c r="O10" s="8">
        <v>4.9429999999999996</v>
      </c>
      <c r="P10" s="8">
        <f t="shared" si="2"/>
        <v>4.7186666666666666</v>
      </c>
      <c r="Q10" s="8">
        <v>0.36409999999999998</v>
      </c>
      <c r="R10" s="8">
        <v>0.26079999999999998</v>
      </c>
      <c r="S10" s="8">
        <v>0.18129999999999999</v>
      </c>
      <c r="T10" s="8">
        <v>8.2349999999999994</v>
      </c>
      <c r="U10" s="8">
        <v>5.4429999999999996</v>
      </c>
      <c r="V10" s="8">
        <v>3.669</v>
      </c>
      <c r="W10" s="8">
        <f t="shared" si="4"/>
        <v>5.7823333333333329</v>
      </c>
      <c r="X10" s="9">
        <f t="shared" si="3"/>
        <v>80</v>
      </c>
    </row>
    <row r="11" spans="1:24" x14ac:dyDescent="0.35">
      <c r="A11" s="4"/>
      <c r="B11" s="7">
        <v>4</v>
      </c>
      <c r="C11" s="7">
        <v>3</v>
      </c>
      <c r="D11" s="7">
        <v>1</v>
      </c>
      <c r="E11" s="7">
        <v>3</v>
      </c>
      <c r="F11" s="7">
        <v>2.5</v>
      </c>
      <c r="G11" s="7">
        <v>7.5</v>
      </c>
      <c r="H11" s="7">
        <f t="shared" si="5"/>
        <v>5</v>
      </c>
      <c r="I11" s="7">
        <v>7</v>
      </c>
      <c r="J11" s="7">
        <v>37</v>
      </c>
      <c r="K11" s="7">
        <v>11</v>
      </c>
      <c r="L11" s="7">
        <f t="shared" si="6"/>
        <v>55</v>
      </c>
      <c r="M11" s="8">
        <v>4.2969999999999997</v>
      </c>
      <c r="N11" s="8">
        <v>4.8380000000000001</v>
      </c>
      <c r="O11" s="8">
        <v>4.8140000000000001</v>
      </c>
      <c r="P11" s="8">
        <f t="shared" si="2"/>
        <v>4.6496666666666666</v>
      </c>
      <c r="Q11" s="8">
        <v>0.31180000000000002</v>
      </c>
      <c r="R11" s="8">
        <v>0.31859999999999999</v>
      </c>
      <c r="S11" s="8">
        <v>0.114</v>
      </c>
      <c r="T11" s="8">
        <v>7.2560000000000002</v>
      </c>
      <c r="U11" s="8">
        <v>6.585</v>
      </c>
      <c r="V11" s="8">
        <v>2.367</v>
      </c>
      <c r="W11" s="8">
        <f t="shared" si="4"/>
        <v>5.4026666666666676</v>
      </c>
      <c r="X11" s="9">
        <f t="shared" si="3"/>
        <v>80</v>
      </c>
    </row>
    <row r="12" spans="1:24" x14ac:dyDescent="0.35">
      <c r="A12" s="4" t="s">
        <v>11</v>
      </c>
      <c r="B12" s="7">
        <v>1</v>
      </c>
      <c r="C12" s="7">
        <v>1</v>
      </c>
      <c r="D12" s="7">
        <v>1</v>
      </c>
      <c r="E12" s="7">
        <v>3</v>
      </c>
      <c r="F12" s="7">
        <v>1.87</v>
      </c>
      <c r="G12" s="7">
        <v>4.59</v>
      </c>
      <c r="H12" s="7">
        <f t="shared" si="5"/>
        <v>3.23</v>
      </c>
      <c r="I12" s="7">
        <v>45</v>
      </c>
      <c r="J12" s="7">
        <v>34</v>
      </c>
      <c r="K12" s="7">
        <v>11</v>
      </c>
      <c r="L12" s="7">
        <f t="shared" si="6"/>
        <v>90</v>
      </c>
      <c r="M12" s="8">
        <v>2.9750000000000001</v>
      </c>
      <c r="N12" s="8">
        <v>2.9470000000000001</v>
      </c>
      <c r="O12" s="8">
        <v>2.8620000000000001</v>
      </c>
      <c r="P12" s="8">
        <f t="shared" si="2"/>
        <v>2.9280000000000004</v>
      </c>
      <c r="Q12" s="8">
        <v>9.8500000000000004E-2</v>
      </c>
      <c r="R12" s="8">
        <v>0.11700000000000001</v>
      </c>
      <c r="S12" s="8">
        <v>5.91E-2</v>
      </c>
      <c r="T12" s="8">
        <v>3.31</v>
      </c>
      <c r="U12" s="8">
        <v>3.9689999999999999</v>
      </c>
      <c r="V12" s="8">
        <v>2.0640000000000001</v>
      </c>
      <c r="W12" s="8">
        <f t="shared" si="4"/>
        <v>3.1143333333333332</v>
      </c>
      <c r="X12" s="9">
        <f t="shared" si="3"/>
        <v>69.040247678018574</v>
      </c>
    </row>
    <row r="13" spans="1:24" x14ac:dyDescent="0.35">
      <c r="A13" s="4"/>
      <c r="B13" s="7">
        <v>3</v>
      </c>
      <c r="C13" s="7">
        <v>1</v>
      </c>
      <c r="D13" s="7">
        <v>1</v>
      </c>
      <c r="E13" s="7">
        <v>3</v>
      </c>
      <c r="F13" s="7">
        <v>1.87</v>
      </c>
      <c r="G13" s="7">
        <v>4.59</v>
      </c>
      <c r="H13" s="7">
        <f t="shared" si="5"/>
        <v>3.23</v>
      </c>
      <c r="I13" s="7">
        <v>38</v>
      </c>
      <c r="J13" s="7">
        <v>40</v>
      </c>
      <c r="K13" s="7">
        <v>13</v>
      </c>
      <c r="L13" s="7">
        <f t="shared" si="6"/>
        <v>91</v>
      </c>
      <c r="M13" s="8">
        <v>3.1480000000000001</v>
      </c>
      <c r="N13" s="8">
        <v>2.996</v>
      </c>
      <c r="O13" s="8">
        <v>2.883</v>
      </c>
      <c r="P13" s="8">
        <f t="shared" si="2"/>
        <v>3.0090000000000003</v>
      </c>
      <c r="Q13" s="8">
        <v>7.8100000000000003E-2</v>
      </c>
      <c r="R13" s="8">
        <v>0.13489999999999999</v>
      </c>
      <c r="S13" s="8">
        <v>5.5899999999999998E-2</v>
      </c>
      <c r="T13" s="8">
        <v>2.4809999999999999</v>
      </c>
      <c r="U13" s="8">
        <v>4.5039999999999996</v>
      </c>
      <c r="V13" s="8">
        <v>1.94</v>
      </c>
      <c r="W13" s="8">
        <f t="shared" si="4"/>
        <v>2.9749999999999996</v>
      </c>
      <c r="X13" s="9">
        <f t="shared" si="3"/>
        <v>69.040247678018574</v>
      </c>
    </row>
    <row r="14" spans="1:24" x14ac:dyDescent="0.35">
      <c r="A14" s="4"/>
      <c r="B14" s="7">
        <v>5</v>
      </c>
      <c r="C14" s="7">
        <v>1</v>
      </c>
      <c r="D14" s="7">
        <v>1</v>
      </c>
      <c r="E14" s="7">
        <v>3</v>
      </c>
      <c r="F14" s="7">
        <v>1.87</v>
      </c>
      <c r="G14" s="7">
        <v>4.59</v>
      </c>
      <c r="H14" s="7">
        <f t="shared" si="5"/>
        <v>3.23</v>
      </c>
      <c r="I14" s="7">
        <v>20</v>
      </c>
      <c r="J14" s="7">
        <v>31</v>
      </c>
      <c r="K14" s="7">
        <v>7</v>
      </c>
      <c r="L14" s="7">
        <f t="shared" si="6"/>
        <v>58</v>
      </c>
      <c r="M14" s="8">
        <v>3.097</v>
      </c>
      <c r="N14" s="8">
        <v>3.0470000000000002</v>
      </c>
      <c r="O14" s="8">
        <v>3.0459999999999998</v>
      </c>
      <c r="P14" s="8">
        <f t="shared" si="2"/>
        <v>3.063333333333333</v>
      </c>
      <c r="Q14" s="8">
        <v>8.3000000000000004E-2</v>
      </c>
      <c r="R14" s="8">
        <v>9.0499999999999997E-2</v>
      </c>
      <c r="S14" s="8">
        <v>4.0300000000000002E-2</v>
      </c>
      <c r="T14" s="8">
        <v>2.681</v>
      </c>
      <c r="U14" s="8">
        <v>2.97</v>
      </c>
      <c r="V14" s="8">
        <v>1.323</v>
      </c>
      <c r="W14" s="8">
        <f t="shared" si="4"/>
        <v>2.3246666666666669</v>
      </c>
      <c r="X14" s="9">
        <f t="shared" si="3"/>
        <v>69.040247678018574</v>
      </c>
    </row>
    <row r="15" spans="1:24" x14ac:dyDescent="0.35">
      <c r="A15" s="4"/>
      <c r="B15" s="7">
        <v>6</v>
      </c>
      <c r="C15" s="7">
        <v>1</v>
      </c>
      <c r="D15" s="7">
        <v>1</v>
      </c>
      <c r="E15" s="7">
        <v>3</v>
      </c>
      <c r="F15" s="7">
        <v>1.87</v>
      </c>
      <c r="G15" s="7">
        <v>4.59</v>
      </c>
      <c r="H15" s="7">
        <f t="shared" si="5"/>
        <v>3.23</v>
      </c>
      <c r="I15" s="7">
        <v>20</v>
      </c>
      <c r="J15" s="7">
        <v>39</v>
      </c>
      <c r="K15" s="7">
        <v>16</v>
      </c>
      <c r="L15" s="7">
        <f t="shared" si="6"/>
        <v>75</v>
      </c>
      <c r="M15" s="8">
        <v>3.016</v>
      </c>
      <c r="N15" s="8">
        <v>3.0169999999999999</v>
      </c>
      <c r="O15" s="8">
        <v>2.9350000000000001</v>
      </c>
      <c r="P15" s="8">
        <f t="shared" si="2"/>
        <v>2.9893333333333332</v>
      </c>
      <c r="Q15" s="8">
        <v>7.8799999999999995E-2</v>
      </c>
      <c r="R15" s="8">
        <v>8.9800000000000005E-2</v>
      </c>
      <c r="S15" s="8">
        <v>6.6100000000000006E-2</v>
      </c>
      <c r="T15" s="8">
        <v>2.6120000000000001</v>
      </c>
      <c r="U15" s="8">
        <v>2.9780000000000002</v>
      </c>
      <c r="V15" s="8">
        <v>2.254</v>
      </c>
      <c r="W15" s="8">
        <f t="shared" si="4"/>
        <v>2.6146666666666665</v>
      </c>
      <c r="X15" s="9">
        <f t="shared" si="3"/>
        <v>69.040247678018574</v>
      </c>
    </row>
    <row r="16" spans="1:24" x14ac:dyDescent="0.35">
      <c r="A16" s="4" t="s">
        <v>12</v>
      </c>
      <c r="B16" s="7">
        <v>1</v>
      </c>
      <c r="C16" s="7">
        <v>2</v>
      </c>
      <c r="D16" s="7">
        <v>1</v>
      </c>
      <c r="E16" s="7">
        <v>3</v>
      </c>
      <c r="F16" s="7">
        <v>1.52</v>
      </c>
      <c r="G16" s="7">
        <v>8.3000000000000007</v>
      </c>
      <c r="H16" s="7">
        <f t="shared" si="5"/>
        <v>4.91</v>
      </c>
      <c r="I16" s="7">
        <v>45</v>
      </c>
      <c r="J16" s="7">
        <v>34</v>
      </c>
      <c r="K16" s="7">
        <v>11</v>
      </c>
      <c r="L16" s="7">
        <f t="shared" si="6"/>
        <v>90</v>
      </c>
      <c r="M16" s="8">
        <v>3.1320000000000001</v>
      </c>
      <c r="N16" s="8">
        <v>3.266</v>
      </c>
      <c r="O16" s="8">
        <v>3.3</v>
      </c>
      <c r="P16" s="8">
        <f t="shared" si="2"/>
        <v>3.2326666666666668</v>
      </c>
      <c r="Q16" s="8">
        <v>0.2767</v>
      </c>
      <c r="R16" s="8">
        <v>0.1154</v>
      </c>
      <c r="S16" s="8">
        <v>5.91E-2</v>
      </c>
      <c r="T16" s="8">
        <v>8.8330000000000002</v>
      </c>
      <c r="U16" s="8">
        <v>5.7880000000000003</v>
      </c>
      <c r="V16" s="8">
        <v>3.4980000000000002</v>
      </c>
      <c r="W16" s="8">
        <f t="shared" si="4"/>
        <v>6.0396666666666663</v>
      </c>
      <c r="X16" s="9">
        <f t="shared" si="3"/>
        <v>79.633401221995925</v>
      </c>
    </row>
    <row r="17" spans="1:24" x14ac:dyDescent="0.35">
      <c r="A17" s="4"/>
      <c r="B17" s="7">
        <v>3</v>
      </c>
      <c r="C17" s="7">
        <v>1</v>
      </c>
      <c r="D17" s="7">
        <v>1</v>
      </c>
      <c r="E17" s="7">
        <v>3</v>
      </c>
      <c r="F17" s="7">
        <v>1.52</v>
      </c>
      <c r="G17" s="7">
        <v>8.3000000000000007</v>
      </c>
      <c r="H17" s="7">
        <f t="shared" si="5"/>
        <v>4.91</v>
      </c>
      <c r="I17" s="7">
        <v>38</v>
      </c>
      <c r="J17" s="7">
        <v>40</v>
      </c>
      <c r="K17" s="7">
        <v>13</v>
      </c>
      <c r="L17" s="7">
        <f t="shared" si="6"/>
        <v>91</v>
      </c>
      <c r="M17" s="8">
        <v>3.2959999999999998</v>
      </c>
      <c r="N17" s="8">
        <v>3.3839999999999999</v>
      </c>
      <c r="O17" s="8">
        <v>3.3690000000000002</v>
      </c>
      <c r="P17" s="8">
        <f t="shared" si="2"/>
        <v>3.3496666666666663</v>
      </c>
      <c r="Q17" s="8">
        <v>0.1242</v>
      </c>
      <c r="R17" s="8">
        <v>0.19289999999999999</v>
      </c>
      <c r="S17" s="8">
        <v>9.4100000000000003E-2</v>
      </c>
      <c r="T17" s="8">
        <v>3.7669999999999999</v>
      </c>
      <c r="U17" s="8">
        <v>5.7</v>
      </c>
      <c r="V17" s="8">
        <v>2.7930000000000001</v>
      </c>
      <c r="W17" s="8">
        <f t="shared" si="4"/>
        <v>4.0866666666666669</v>
      </c>
      <c r="X17" s="9">
        <f t="shared" si="3"/>
        <v>79.633401221995925</v>
      </c>
    </row>
    <row r="18" spans="1:24" x14ac:dyDescent="0.35">
      <c r="A18" s="4"/>
      <c r="B18" s="7">
        <v>5</v>
      </c>
      <c r="C18" s="7">
        <v>1</v>
      </c>
      <c r="D18" s="7">
        <v>1</v>
      </c>
      <c r="E18" s="7">
        <v>3</v>
      </c>
      <c r="F18" s="7">
        <v>1.52</v>
      </c>
      <c r="G18" s="7">
        <v>8.3000000000000007</v>
      </c>
      <c r="H18" s="7">
        <f t="shared" si="5"/>
        <v>4.91</v>
      </c>
      <c r="I18" s="7">
        <v>20</v>
      </c>
      <c r="J18" s="7">
        <v>31</v>
      </c>
      <c r="K18" s="7">
        <v>7</v>
      </c>
      <c r="L18" s="7">
        <f t="shared" si="6"/>
        <v>58</v>
      </c>
      <c r="M18" s="8">
        <v>3.1949999999999998</v>
      </c>
      <c r="N18" s="8">
        <v>3.423</v>
      </c>
      <c r="O18" s="8">
        <v>3.5640000000000001</v>
      </c>
      <c r="P18" s="8">
        <f t="shared" si="2"/>
        <v>3.3940000000000001</v>
      </c>
      <c r="Q18" s="8">
        <v>0.14000000000000001</v>
      </c>
      <c r="R18" s="8">
        <v>0.1709</v>
      </c>
      <c r="S18" s="8">
        <v>8.8599999999999998E-2</v>
      </c>
      <c r="T18" s="8">
        <v>4.2320000000000002</v>
      </c>
      <c r="U18" s="8">
        <v>4.9930000000000003</v>
      </c>
      <c r="V18" s="8">
        <v>2.4860000000000002</v>
      </c>
      <c r="W18" s="8">
        <f t="shared" si="4"/>
        <v>3.9036666666666675</v>
      </c>
      <c r="X18" s="9">
        <f t="shared" si="3"/>
        <v>79.633401221995925</v>
      </c>
    </row>
    <row r="19" spans="1:24" x14ac:dyDescent="0.35">
      <c r="A19" s="4"/>
      <c r="B19" s="7">
        <v>6</v>
      </c>
      <c r="C19" s="7">
        <v>1</v>
      </c>
      <c r="D19" s="7">
        <v>1</v>
      </c>
      <c r="E19" s="7">
        <v>3</v>
      </c>
      <c r="F19" s="7">
        <v>1.52</v>
      </c>
      <c r="G19" s="7">
        <v>8.3000000000000007</v>
      </c>
      <c r="H19" s="7">
        <f t="shared" si="5"/>
        <v>4.91</v>
      </c>
      <c r="I19" s="7">
        <v>20</v>
      </c>
      <c r="J19" s="7">
        <v>39</v>
      </c>
      <c r="K19" s="7">
        <v>16</v>
      </c>
      <c r="L19" s="7">
        <f t="shared" si="6"/>
        <v>75</v>
      </c>
      <c r="M19" s="8">
        <v>3.222</v>
      </c>
      <c r="N19" s="8">
        <v>3.4550000000000001</v>
      </c>
      <c r="O19" s="8">
        <v>3.5129999999999999</v>
      </c>
      <c r="P19" s="8">
        <f t="shared" si="2"/>
        <v>3.3966666666666665</v>
      </c>
      <c r="Q19" s="8">
        <v>0.15609999999999999</v>
      </c>
      <c r="R19" s="8">
        <v>0.122</v>
      </c>
      <c r="S19" s="8">
        <v>0.1023</v>
      </c>
      <c r="T19" s="8">
        <v>4.8440000000000003</v>
      </c>
      <c r="U19" s="8">
        <v>3.532</v>
      </c>
      <c r="V19" s="8">
        <v>2.911</v>
      </c>
      <c r="W19" s="8">
        <f t="shared" si="4"/>
        <v>3.7623333333333338</v>
      </c>
      <c r="X19" s="9">
        <f t="shared" si="3"/>
        <v>79.633401221995925</v>
      </c>
    </row>
    <row r="20" spans="1:24" x14ac:dyDescent="0.35">
      <c r="A20" s="4" t="s">
        <v>13</v>
      </c>
      <c r="B20" s="7">
        <v>1</v>
      </c>
      <c r="C20" s="7">
        <v>2</v>
      </c>
      <c r="D20" s="7">
        <v>1</v>
      </c>
      <c r="E20" s="7">
        <v>3</v>
      </c>
      <c r="F20" s="7">
        <v>1.2</v>
      </c>
      <c r="G20" s="7">
        <v>11.5</v>
      </c>
      <c r="H20" s="7">
        <f t="shared" si="5"/>
        <v>6.3500000000000005</v>
      </c>
      <c r="I20" s="7">
        <v>45</v>
      </c>
      <c r="J20" s="7">
        <v>34</v>
      </c>
      <c r="K20" s="7">
        <v>11</v>
      </c>
      <c r="L20" s="7">
        <f t="shared" si="6"/>
        <v>90</v>
      </c>
      <c r="M20" s="8">
        <v>4.3540000000000001</v>
      </c>
      <c r="N20" s="8">
        <v>4.6859999999999999</v>
      </c>
      <c r="O20" s="8">
        <v>4.8010000000000002</v>
      </c>
      <c r="P20" s="8">
        <f t="shared" si="2"/>
        <v>4.6136666666666661</v>
      </c>
      <c r="Q20" s="8">
        <v>0.3841</v>
      </c>
      <c r="R20" s="8">
        <v>0.28670000000000001</v>
      </c>
      <c r="S20" s="8">
        <v>0.14069999999999999</v>
      </c>
      <c r="T20" s="8">
        <v>8.8219999999999992</v>
      </c>
      <c r="U20" s="8">
        <v>6.1189999999999998</v>
      </c>
      <c r="V20" s="8">
        <v>2.9319999999999999</v>
      </c>
      <c r="W20" s="8">
        <f t="shared" si="4"/>
        <v>5.9576666666666656</v>
      </c>
      <c r="X20" s="9">
        <f t="shared" si="3"/>
        <v>84.251968503937007</v>
      </c>
    </row>
    <row r="21" spans="1:24" x14ac:dyDescent="0.35">
      <c r="A21" s="4"/>
      <c r="B21" s="7">
        <v>3</v>
      </c>
      <c r="C21" s="7">
        <v>1</v>
      </c>
      <c r="D21" s="7">
        <v>1</v>
      </c>
      <c r="E21" s="7">
        <v>3</v>
      </c>
      <c r="F21" s="7">
        <v>1.2</v>
      </c>
      <c r="G21" s="7">
        <v>11.5</v>
      </c>
      <c r="H21" s="7">
        <f t="shared" si="5"/>
        <v>6.3500000000000005</v>
      </c>
      <c r="I21" s="7">
        <v>38</v>
      </c>
      <c r="J21" s="7">
        <v>40</v>
      </c>
      <c r="K21" s="7">
        <v>13</v>
      </c>
      <c r="L21" s="7">
        <f t="shared" si="6"/>
        <v>91</v>
      </c>
      <c r="M21" s="8">
        <v>4.4969999999999999</v>
      </c>
      <c r="N21" s="8">
        <v>4.7439999999999998</v>
      </c>
      <c r="O21" s="8">
        <v>4.7649999999999997</v>
      </c>
      <c r="P21" s="8">
        <f t="shared" si="2"/>
        <v>4.6686666666666667</v>
      </c>
      <c r="Q21" s="8">
        <v>0.2082</v>
      </c>
      <c r="R21" s="8">
        <v>0.18390000000000001</v>
      </c>
      <c r="S21" s="8">
        <v>0.1515</v>
      </c>
      <c r="T21" s="8">
        <v>4.6289999999999996</v>
      </c>
      <c r="U21" s="8">
        <v>3.8769999999999998</v>
      </c>
      <c r="V21" s="8">
        <v>3.1789999999999998</v>
      </c>
      <c r="W21" s="8">
        <f t="shared" si="4"/>
        <v>3.895</v>
      </c>
      <c r="X21" s="9">
        <f t="shared" si="3"/>
        <v>84.251968503937007</v>
      </c>
    </row>
    <row r="22" spans="1:24" ht="15" thickBot="1" x14ac:dyDescent="0.4">
      <c r="A22" s="10"/>
      <c r="B22" s="11">
        <v>5</v>
      </c>
      <c r="C22" s="11">
        <v>1</v>
      </c>
      <c r="D22" s="11">
        <v>1</v>
      </c>
      <c r="E22" s="11">
        <v>3</v>
      </c>
      <c r="F22" s="11">
        <v>1.2</v>
      </c>
      <c r="G22" s="11">
        <v>11.5</v>
      </c>
      <c r="H22" s="11">
        <f t="shared" si="5"/>
        <v>6.3500000000000005</v>
      </c>
      <c r="I22" s="11">
        <v>20</v>
      </c>
      <c r="J22" s="11">
        <v>31</v>
      </c>
      <c r="K22" s="11">
        <v>7</v>
      </c>
      <c r="L22" s="11">
        <f t="shared" si="6"/>
        <v>58</v>
      </c>
      <c r="M22" s="12">
        <v>4.4219999999999997</v>
      </c>
      <c r="N22" s="12">
        <v>4.8449999999999998</v>
      </c>
      <c r="O22" s="12">
        <v>5.0490000000000004</v>
      </c>
      <c r="P22" s="12">
        <f t="shared" si="2"/>
        <v>4.7719999999999994</v>
      </c>
      <c r="Q22" s="12">
        <v>0.14729999999999999</v>
      </c>
      <c r="R22" s="12">
        <v>0.3503</v>
      </c>
      <c r="S22" s="12">
        <v>0.18410000000000001</v>
      </c>
      <c r="T22" s="12">
        <v>3.3319999999999999</v>
      </c>
      <c r="U22" s="12">
        <v>7.2290000000000001</v>
      </c>
      <c r="V22" s="12">
        <v>3.6469999999999998</v>
      </c>
      <c r="W22" s="12">
        <f t="shared" si="4"/>
        <v>4.7359999999999998</v>
      </c>
      <c r="X22" s="13">
        <f t="shared" si="3"/>
        <v>84.251968503937007</v>
      </c>
    </row>
    <row r="23" spans="1:24" ht="15" thickBot="1" x14ac:dyDescent="0.4">
      <c r="A23" s="16"/>
      <c r="B23" s="17">
        <v>6</v>
      </c>
      <c r="C23" s="17">
        <v>1</v>
      </c>
      <c r="D23" s="17">
        <v>1</v>
      </c>
      <c r="E23" s="17">
        <v>3</v>
      </c>
      <c r="F23" s="17">
        <v>1.2</v>
      </c>
      <c r="G23" s="17">
        <v>11.5</v>
      </c>
      <c r="H23" s="17">
        <f t="shared" si="5"/>
        <v>6.3500000000000005</v>
      </c>
      <c r="I23" s="17">
        <v>20</v>
      </c>
      <c r="J23" s="17">
        <v>39</v>
      </c>
      <c r="K23" s="17">
        <v>16</v>
      </c>
      <c r="L23" s="17">
        <f t="shared" si="6"/>
        <v>75</v>
      </c>
      <c r="M23" s="18">
        <v>4.4059999999999997</v>
      </c>
      <c r="N23" s="18">
        <v>4.8250000000000002</v>
      </c>
      <c r="O23" s="18">
        <v>4.931</v>
      </c>
      <c r="P23" s="18">
        <f t="shared" si="2"/>
        <v>4.7206666666666663</v>
      </c>
      <c r="Q23" s="18">
        <v>0.2359</v>
      </c>
      <c r="R23" s="18">
        <v>0.251</v>
      </c>
      <c r="S23" s="18">
        <v>0.14990000000000001</v>
      </c>
      <c r="T23" s="18">
        <v>5.3540000000000001</v>
      </c>
      <c r="U23" s="18">
        <v>5.2009999999999996</v>
      </c>
      <c r="V23" s="18">
        <v>3.0390000000000001</v>
      </c>
      <c r="W23" s="18">
        <f t="shared" si="4"/>
        <v>4.5313333333333334</v>
      </c>
      <c r="X23" s="19">
        <f t="shared" si="3"/>
        <v>84.251968503937007</v>
      </c>
    </row>
    <row r="24" spans="1:24" x14ac:dyDescent="0.35">
      <c r="A24" s="24" t="s">
        <v>26</v>
      </c>
      <c r="B24" s="25"/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6"/>
      <c r="N24" s="26"/>
      <c r="O24" s="26"/>
      <c r="P24" s="26"/>
      <c r="Q24" s="26"/>
      <c r="R24" s="26"/>
      <c r="S24" s="26"/>
      <c r="T24" s="26"/>
      <c r="U24" s="26"/>
      <c r="V24" s="26"/>
      <c r="W24" s="26"/>
      <c r="X24" s="27"/>
    </row>
    <row r="25" spans="1:24" x14ac:dyDescent="0.35">
      <c r="A25" s="22" t="s">
        <v>22</v>
      </c>
    </row>
    <row r="26" spans="1:24" x14ac:dyDescent="0.35">
      <c r="A26" s="22" t="s">
        <v>23</v>
      </c>
    </row>
    <row r="27" spans="1:24" x14ac:dyDescent="0.35">
      <c r="A27" s="23" t="s">
        <v>24</v>
      </c>
    </row>
  </sheetData>
  <mergeCells count="6">
    <mergeCell ref="A1:X1"/>
    <mergeCell ref="F2:H2"/>
    <mergeCell ref="I2:L2"/>
    <mergeCell ref="M2:P2"/>
    <mergeCell ref="Q2:S2"/>
    <mergeCell ref="T2:W2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F259E8B78081D4B9BE297B81C7E6C0C" ma:contentTypeVersion="18" ma:contentTypeDescription="Create a new document." ma:contentTypeScope="" ma:versionID="f08b56b323f9079abfa41af1e4222394">
  <xsd:schema xmlns:xsd="http://www.w3.org/2001/XMLSchema" xmlns:xs="http://www.w3.org/2001/XMLSchema" xmlns:p="http://schemas.microsoft.com/office/2006/metadata/properties" xmlns:ns3="c860e036-9f8e-480f-b934-de06e9073421" xmlns:ns4="6afa6f05-d60b-46cb-90ce-03a302949f67" targetNamespace="http://schemas.microsoft.com/office/2006/metadata/properties" ma:root="true" ma:fieldsID="56057d8f75571e835687e295a56f91fb" ns3:_="" ns4:_="">
    <xsd:import namespace="c860e036-9f8e-480f-b934-de06e9073421"/>
    <xsd:import namespace="6afa6f05-d60b-46cb-90ce-03a302949f6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60e036-9f8e-480f-b934-de06e907342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2" nillable="true" ma:displayName="MediaServiceLocation" ma:internalName="MediaServiceLocation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afa6f05-d60b-46cb-90ce-03a302949f67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c860e036-9f8e-480f-b934-de06e9073421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35DF2B9-99E3-4344-B764-F285688B8E6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860e036-9f8e-480f-b934-de06e9073421"/>
    <ds:schemaRef ds:uri="6afa6f05-d60b-46cb-90ce-03a302949f6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C342E3C-07BD-4CEF-8E85-291CBF788179}">
  <ds:schemaRefs>
    <ds:schemaRef ds:uri="6afa6f05-d60b-46cb-90ce-03a302949f67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infopath/2007/PartnerControls"/>
    <ds:schemaRef ds:uri="http://schemas.microsoft.com/office/2006/documentManagement/types"/>
    <ds:schemaRef ds:uri="c860e036-9f8e-480f-b934-de06e9073421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B690C6EB-0616-4AB2-84C6-0C7B8BEF98D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tnagar, Sonu</dc:creator>
  <cp:lastModifiedBy>Bhatnagar, Sonu</cp:lastModifiedBy>
  <dcterms:created xsi:type="dcterms:W3CDTF">2024-04-24T04:41:54Z</dcterms:created>
  <dcterms:modified xsi:type="dcterms:W3CDTF">2024-09-06T08:14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F259E8B78081D4B9BE297B81C7E6C0C</vt:lpwstr>
  </property>
</Properties>
</file>